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2.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0"/>
  </bookViews>
  <sheets>
    <sheet name="MatrixOutput" sheetId="1" state="visible" r:id="rId2"/>
    <sheet name="Caption" sheetId="2" state="visible" r:id="rId3"/>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87" uniqueCount="87">
  <si>
    <t xml:space="preserve">S9 Table </t>
  </si>
  <si>
    <t xml:space="preserve"> Pairwise distance of 77 shared genes in  three commiphora species (Commiphora gileadensis, commiphora foliacea, Commiphora wightii )with boswellia sacra.</t>
  </si>
  <si>
    <t xml:space="preserve">accD</t>
  </si>
  <si>
    <t xml:space="preserve">atpA</t>
  </si>
  <si>
    <t xml:space="preserve">atpB</t>
  </si>
  <si>
    <t xml:space="preserve">atpE</t>
  </si>
  <si>
    <t xml:space="preserve">atpF</t>
  </si>
  <si>
    <t xml:space="preserve">atpH</t>
  </si>
  <si>
    <t xml:space="preserve">atpI</t>
  </si>
  <si>
    <t xml:space="preserve">ccsA</t>
  </si>
  <si>
    <t xml:space="preserve">cemA</t>
  </si>
  <si>
    <t xml:space="preserve">clpP</t>
  </si>
  <si>
    <t xml:space="preserve">matK</t>
  </si>
  <si>
    <t xml:space="preserve">ndhA</t>
  </si>
  <si>
    <t xml:space="preserve">ndhB</t>
  </si>
  <si>
    <t xml:space="preserve">ndhC</t>
  </si>
  <si>
    <t xml:space="preserve">ndhD</t>
  </si>
  <si>
    <t xml:space="preserve">ndhE</t>
  </si>
  <si>
    <t xml:space="preserve">ndhF</t>
  </si>
  <si>
    <t xml:space="preserve">ndhG</t>
  </si>
  <si>
    <t xml:space="preserve">ndhH</t>
  </si>
  <si>
    <t xml:space="preserve">ndhI</t>
  </si>
  <si>
    <t xml:space="preserve">ndhJ</t>
  </si>
  <si>
    <t xml:space="preserve">ndhK</t>
  </si>
  <si>
    <t xml:space="preserve">petA</t>
  </si>
  <si>
    <t xml:space="preserve">petB</t>
  </si>
  <si>
    <t xml:space="preserve">petD</t>
  </si>
  <si>
    <t xml:space="preserve">petG</t>
  </si>
  <si>
    <t xml:space="preserve">petL</t>
  </si>
  <si>
    <t xml:space="preserve">petN</t>
  </si>
  <si>
    <t xml:space="preserve">psaA</t>
  </si>
  <si>
    <t xml:space="preserve">psaB</t>
  </si>
  <si>
    <t xml:space="preserve">psaC</t>
  </si>
  <si>
    <t xml:space="preserve">psaI</t>
  </si>
  <si>
    <t xml:space="preserve">psaJ</t>
  </si>
  <si>
    <t xml:space="preserve">psbA</t>
  </si>
  <si>
    <t xml:space="preserve">psbC</t>
  </si>
  <si>
    <t xml:space="preserve">psbD</t>
  </si>
  <si>
    <t xml:space="preserve">psbE</t>
  </si>
  <si>
    <t xml:space="preserve">psbF</t>
  </si>
  <si>
    <t xml:space="preserve">psbH</t>
  </si>
  <si>
    <t xml:space="preserve">psbI</t>
  </si>
  <si>
    <t xml:space="preserve">psbJ</t>
  </si>
  <si>
    <t xml:space="preserve">psbK</t>
  </si>
  <si>
    <t xml:space="preserve">psbL</t>
  </si>
  <si>
    <t xml:space="preserve">psbM</t>
  </si>
  <si>
    <t xml:space="preserve">psbN</t>
  </si>
  <si>
    <t xml:space="preserve">psbT</t>
  </si>
  <si>
    <t xml:space="preserve">rbcL</t>
  </si>
  <si>
    <t xml:space="preserve">rpl14</t>
  </si>
  <si>
    <t xml:space="preserve">rpl16</t>
  </si>
  <si>
    <t xml:space="preserve">rpl2</t>
  </si>
  <si>
    <t xml:space="preserve">rpl20</t>
  </si>
  <si>
    <t xml:space="preserve">rpl22</t>
  </si>
  <si>
    <t xml:space="preserve">rpl23</t>
  </si>
  <si>
    <t xml:space="preserve">rpl32</t>
  </si>
  <si>
    <t xml:space="preserve">rpl33</t>
  </si>
  <si>
    <t xml:space="preserve">rpl36</t>
  </si>
  <si>
    <t xml:space="preserve">rpoA</t>
  </si>
  <si>
    <t xml:space="preserve">rpoB</t>
  </si>
  <si>
    <t xml:space="preserve">rpoC1</t>
  </si>
  <si>
    <t xml:space="preserve">rpoC2</t>
  </si>
  <si>
    <t xml:space="preserve">rps11</t>
  </si>
  <si>
    <t xml:space="preserve">rps12</t>
  </si>
  <si>
    <t xml:space="preserve">rps14</t>
  </si>
  <si>
    <t xml:space="preserve">rps16</t>
  </si>
  <si>
    <t xml:space="preserve">rps19</t>
  </si>
  <si>
    <t xml:space="preserve">rps2</t>
  </si>
  <si>
    <t xml:space="preserve">rps3</t>
  </si>
  <si>
    <t xml:space="preserve">rps4</t>
  </si>
  <si>
    <t xml:space="preserve">rps7</t>
  </si>
  <si>
    <t xml:space="preserve">rps8</t>
  </si>
  <si>
    <t xml:space="preserve">ycf3</t>
  </si>
  <si>
    <t xml:space="preserve">ycf4</t>
  </si>
  <si>
    <t xml:space="preserve">infA</t>
  </si>
  <si>
    <t xml:space="preserve">psbB</t>
  </si>
  <si>
    <t xml:space="preserve">psbZ</t>
  </si>
  <si>
    <t xml:space="preserve">rps18</t>
  </si>
  <si>
    <t xml:space="preserve">ycf15</t>
  </si>
  <si>
    <t xml:space="preserve">C.foliacea</t>
  </si>
  <si>
    <t xml:space="preserve">B.sacra</t>
  </si>
  <si>
    <t xml:space="preserve">C.wightii</t>
  </si>
  <si>
    <t xml:space="preserve">Table. Estimates of Evolutionary Divergence between Sequences </t>
  </si>
  <si>
    <t xml:space="preserve">The number of base substitutions per site from between sequences are shown. Analyses were conducted using the Maximum Composite Likelihood model [1]. The analysis involved 9 nucleotide sequences. All positions containing gaps and missing data were eliminated. There were a total of 1461 positions in the final dataset. Evolutionary analyses were conducted in MEGA7 [2]. </t>
  </si>
  <si>
    <t xml:space="preserve">1. Tamura K., Nei M., and Kumar S. (2004). Prospects for inferring very large phylogenies by using the neighbor-joining method. Proceedings of the National Academy of Sciences (USA) 101:11030-11035. </t>
  </si>
  <si>
    <t xml:space="preserve">2. Kumar S., Stecher G., and Tamura K. (2016). MEGA7: Molecular Evolutionary Genetics Analysis version 7.0 for bigger datasets.Molecular Biology and Evolution 33:1870-1874.</t>
  </si>
  <si>
    <t xml:space="preserve">Disclaimer: Although utmost care has been taken to ensure the correctness of the caption, the caption text is provided "as is" without any warranty of any kind. Authors advise the user to carefully check the caption prior to its use for any purpose and report any errors or problems to the authors immediately (www.megasoftware.net). In no event shall the authors and their employers be liable for any damages, including but not limited to special, consequential, or other damages. Authors specifically disclaim all other warranties expressed or implied, including but not limited to the determination of suitability of this caption text for a specific purpose, use, or application. </t>
  </si>
</sst>
</file>

<file path=xl/styles.xml><?xml version="1.0" encoding="utf-8"?>
<styleSheet xmlns="http://schemas.openxmlformats.org/spreadsheetml/2006/main">
  <numFmts count="2">
    <numFmt numFmtId="164" formatCode="General"/>
    <numFmt numFmtId="165" formatCode="0.000"/>
  </numFmts>
  <fonts count="7">
    <font>
      <sz val="10"/>
      <color rgb="FF000000"/>
      <name val="Arial"/>
      <family val="0"/>
      <charset val="1"/>
    </font>
    <font>
      <sz val="10"/>
      <name val="Arial"/>
      <family val="0"/>
    </font>
    <font>
      <sz val="10"/>
      <name val="Arial"/>
      <family val="0"/>
    </font>
    <font>
      <sz val="10"/>
      <name val="Arial"/>
      <family val="0"/>
    </font>
    <font>
      <b val="true"/>
      <sz val="14"/>
      <color rgb="FF000000"/>
      <name val="Arial"/>
      <family val="2"/>
    </font>
    <font>
      <b val="true"/>
      <sz val="12"/>
      <color rgb="FF000000"/>
      <name val="Arial"/>
      <family val="2"/>
    </font>
    <font>
      <sz val="8"/>
      <color rgb="FF808080"/>
      <name val="Arial"/>
      <family val="0"/>
      <charset val="1"/>
    </font>
  </fonts>
  <fills count="3">
    <fill>
      <patternFill patternType="none"/>
    </fill>
    <fill>
      <patternFill patternType="gray125"/>
    </fill>
    <fill>
      <patternFill patternType="solid">
        <fgColor rgb="FFFFFFFF"/>
        <bgColor rgb="FFFFFFCC"/>
      </patternFill>
    </fill>
  </fills>
  <borders count="1">
    <border diagonalUp="false" diagonalDown="false">
      <left/>
      <right/>
      <top/>
      <bottom/>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10">
    <xf numFmtId="164" fontId="0" fillId="0" borderId="0" xfId="0" applyFont="false" applyBorder="false" applyAlignment="false" applyProtection="false">
      <alignment horizontal="general" vertical="bottom" textRotation="0" wrapText="false" indent="0" shrinkToFit="false"/>
      <protection locked="true" hidden="false"/>
    </xf>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4" fontId="5" fillId="0" borderId="0" xfId="0" applyFont="true" applyBorder="false" applyAlignment="false" applyProtection="false">
      <alignment horizontal="general" vertical="bottom" textRotation="0" wrapText="false" indent="0" shrinkToFit="false"/>
      <protection locked="true" hidden="false"/>
    </xf>
    <xf numFmtId="164" fontId="5" fillId="2" borderId="0" xfId="0" applyFont="true" applyBorder="false" applyAlignment="false" applyProtection="false">
      <alignment horizontal="general" vertical="bottom" textRotation="0" wrapText="false" indent="0" shrinkToFit="false"/>
      <protection locked="true" hidden="false"/>
    </xf>
    <xf numFmtId="165" fontId="0" fillId="0" borderId="0" xfId="0" applyFont="false" applyBorder="false" applyAlignment="false" applyProtection="false">
      <alignment horizontal="general" vertical="bottom" textRotation="0" wrapText="false" indent="0" shrinkToFit="false"/>
      <protection locked="true" hidden="false"/>
    </xf>
    <xf numFmtId="165" fontId="0" fillId="2" borderId="0" xfId="0" applyFont="false" applyBorder="false" applyAlignment="false" applyProtection="false">
      <alignment horizontal="general" vertical="bottom" textRotation="0" wrapText="false" indent="0" shrinkToFit="false"/>
      <protection locked="true" hidden="false"/>
    </xf>
    <xf numFmtId="164" fontId="0" fillId="2" borderId="0" xfId="0" applyFont="false" applyBorder="false" applyAlignment="false" applyProtection="false">
      <alignment horizontal="general" vertical="bottom" textRotation="0" wrapText="false" indent="0" shrinkToFit="false"/>
      <protection locked="true" hidden="false"/>
    </xf>
    <xf numFmtId="164" fontId="0" fillId="0" borderId="0" xfId="0" applyFont="true" applyBorder="false" applyAlignment="true" applyProtection="false">
      <alignment horizontal="general" vertical="bottom" textRotation="0" wrapText="true" indent="0" shrinkToFit="false"/>
      <protection locked="true" hidden="false"/>
    </xf>
    <xf numFmtId="164" fontId="6" fillId="0" borderId="0" xfId="0" applyFont="true" applyBorder="false" applyAlignment="true" applyProtection="false">
      <alignment horizontal="general" vertical="bottom" textRotation="0" wrapText="tru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BZ21"/>
  <sheetViews>
    <sheetView showFormulas="false" showGridLines="true" showRowColHeaders="true" showZeros="true" rightToLeft="false" tabSelected="true" showOutlineSymbols="true" defaultGridColor="true" view="normal" topLeftCell="D1" colorId="64" zoomScale="100" zoomScaleNormal="100" zoomScalePageLayoutView="100" workbookViewId="0">
      <selection pane="topLeft" activeCell="E4" activeCellId="0" sqref="E4"/>
    </sheetView>
  </sheetViews>
  <sheetFormatPr defaultColWidth="9.0546875" defaultRowHeight="12.75" zeroHeight="false" outlineLevelRow="0" outlineLevelCol="0"/>
  <cols>
    <col collapsed="false" customWidth="true" hidden="false" outlineLevel="0" max="1" min="1" style="1" width="33.14"/>
    <col collapsed="false" customWidth="true" hidden="false" outlineLevel="0" max="3" min="2" style="1" width="5.28"/>
    <col collapsed="false" customWidth="true" hidden="false" outlineLevel="0" max="4" min="4" style="1" width="13.7"/>
    <col collapsed="false" customWidth="true" hidden="false" outlineLevel="0" max="5" min="5" style="1" width="6.28"/>
    <col collapsed="false" customWidth="true" hidden="false" outlineLevel="0" max="9" min="6" style="1" width="5.28"/>
  </cols>
  <sheetData>
    <row r="1" customFormat="false" ht="18" hidden="false" customHeight="false" outlineLevel="0" collapsed="false">
      <c r="L1" s="2"/>
    </row>
    <row r="3" customFormat="false" ht="18" hidden="false" customHeight="false" outlineLevel="0" collapsed="false">
      <c r="D3" s="2" t="s">
        <v>0</v>
      </c>
      <c r="F3" s="3" t="s">
        <v>1</v>
      </c>
    </row>
    <row r="7" customFormat="false" ht="15.75" hidden="false" customHeight="false" outlineLevel="0" collapsed="false">
      <c r="B7" s="3" t="s">
        <v>2</v>
      </c>
      <c r="C7" s="3" t="s">
        <v>3</v>
      </c>
      <c r="D7" s="3" t="s">
        <v>4</v>
      </c>
      <c r="E7" s="3" t="s">
        <v>5</v>
      </c>
      <c r="F7" s="3" t="s">
        <v>6</v>
      </c>
      <c r="G7" s="3" t="s">
        <v>7</v>
      </c>
      <c r="H7" s="3" t="s">
        <v>8</v>
      </c>
      <c r="I7" s="3" t="s">
        <v>9</v>
      </c>
      <c r="J7" s="3" t="s">
        <v>10</v>
      </c>
      <c r="K7" s="3" t="s">
        <v>11</v>
      </c>
      <c r="L7" s="3" t="s">
        <v>12</v>
      </c>
      <c r="M7" s="3" t="s">
        <v>13</v>
      </c>
      <c r="N7" s="3" t="s">
        <v>14</v>
      </c>
      <c r="O7" s="3" t="s">
        <v>15</v>
      </c>
      <c r="P7" s="3" t="s">
        <v>16</v>
      </c>
      <c r="Q7" s="3" t="s">
        <v>17</v>
      </c>
      <c r="R7" s="3" t="s">
        <v>18</v>
      </c>
      <c r="S7" s="3" t="s">
        <v>19</v>
      </c>
      <c r="T7" s="3" t="s">
        <v>20</v>
      </c>
      <c r="U7" s="3" t="s">
        <v>21</v>
      </c>
      <c r="V7" s="3" t="s">
        <v>22</v>
      </c>
      <c r="W7" s="3" t="s">
        <v>23</v>
      </c>
      <c r="X7" s="3" t="s">
        <v>24</v>
      </c>
      <c r="Y7" s="3" t="s">
        <v>25</v>
      </c>
      <c r="Z7" s="4" t="s">
        <v>26</v>
      </c>
      <c r="AA7" s="4" t="s">
        <v>27</v>
      </c>
      <c r="AB7" s="4" t="s">
        <v>28</v>
      </c>
      <c r="AC7" s="3" t="s">
        <v>29</v>
      </c>
      <c r="AD7" s="3" t="s">
        <v>30</v>
      </c>
      <c r="AE7" s="3" t="s">
        <v>31</v>
      </c>
      <c r="AF7" s="3" t="s">
        <v>32</v>
      </c>
      <c r="AG7" s="3" t="s">
        <v>33</v>
      </c>
      <c r="AH7" s="3" t="s">
        <v>34</v>
      </c>
      <c r="AI7" s="3" t="s">
        <v>35</v>
      </c>
      <c r="AJ7" s="3" t="s">
        <v>36</v>
      </c>
      <c r="AK7" s="3" t="s">
        <v>37</v>
      </c>
      <c r="AL7" s="3" t="s">
        <v>38</v>
      </c>
      <c r="AM7" s="3" t="s">
        <v>39</v>
      </c>
      <c r="AN7" s="3" t="s">
        <v>40</v>
      </c>
      <c r="AO7" s="3" t="s">
        <v>41</v>
      </c>
      <c r="AP7" s="3" t="s">
        <v>42</v>
      </c>
      <c r="AQ7" s="3" t="s">
        <v>43</v>
      </c>
      <c r="AR7" s="3" t="s">
        <v>44</v>
      </c>
      <c r="AS7" s="3" t="s">
        <v>45</v>
      </c>
      <c r="AT7" s="3" t="s">
        <v>46</v>
      </c>
      <c r="AU7" s="3" t="s">
        <v>47</v>
      </c>
      <c r="AV7" s="3" t="s">
        <v>48</v>
      </c>
      <c r="AW7" s="3" t="s">
        <v>49</v>
      </c>
      <c r="AX7" s="3" t="s">
        <v>50</v>
      </c>
      <c r="AY7" s="3" t="s">
        <v>51</v>
      </c>
      <c r="AZ7" s="3" t="s">
        <v>52</v>
      </c>
      <c r="BA7" s="3" t="s">
        <v>53</v>
      </c>
      <c r="BB7" s="3" t="s">
        <v>54</v>
      </c>
      <c r="BC7" s="3" t="s">
        <v>55</v>
      </c>
      <c r="BD7" s="3" t="s">
        <v>56</v>
      </c>
      <c r="BE7" s="3" t="s">
        <v>57</v>
      </c>
      <c r="BF7" s="3" t="s">
        <v>58</v>
      </c>
      <c r="BG7" s="3" t="s">
        <v>59</v>
      </c>
      <c r="BH7" s="3" t="s">
        <v>60</v>
      </c>
      <c r="BI7" s="3" t="s">
        <v>61</v>
      </c>
      <c r="BJ7" s="3" t="s">
        <v>62</v>
      </c>
      <c r="BK7" s="3" t="s">
        <v>63</v>
      </c>
      <c r="BL7" s="3" t="s">
        <v>64</v>
      </c>
      <c r="BM7" s="3" t="s">
        <v>65</v>
      </c>
      <c r="BN7" s="3" t="s">
        <v>66</v>
      </c>
      <c r="BO7" s="3" t="s">
        <v>67</v>
      </c>
      <c r="BP7" s="3" t="s">
        <v>68</v>
      </c>
      <c r="BQ7" s="3" t="s">
        <v>69</v>
      </c>
      <c r="BR7" s="3" t="s">
        <v>70</v>
      </c>
      <c r="BS7" s="3" t="s">
        <v>71</v>
      </c>
      <c r="BT7" s="3" t="s">
        <v>72</v>
      </c>
      <c r="BU7" s="3" t="s">
        <v>73</v>
      </c>
      <c r="BV7" s="3" t="s">
        <v>74</v>
      </c>
      <c r="BW7" s="3" t="s">
        <v>75</v>
      </c>
      <c r="BX7" s="3" t="s">
        <v>76</v>
      </c>
      <c r="BY7" s="3" t="s">
        <v>77</v>
      </c>
      <c r="BZ7" s="3" t="s">
        <v>78</v>
      </c>
    </row>
    <row r="8" customFormat="false" ht="15.75" hidden="false" customHeight="false" outlineLevel="0" collapsed="false">
      <c r="A8" s="3" t="s">
        <v>79</v>
      </c>
      <c r="B8" s="5" t="n">
        <v>0.00746083073868036</v>
      </c>
      <c r="C8" s="5" t="n">
        <v>0.0105769937377714</v>
      </c>
      <c r="D8" s="5" t="n">
        <v>0.0034754277922721</v>
      </c>
      <c r="E8" s="5" t="n">
        <v>0.00103996678278814</v>
      </c>
      <c r="F8" s="5" t="n">
        <v>0.00352024864165618</v>
      </c>
      <c r="G8" s="5" t="n">
        <v>0</v>
      </c>
      <c r="H8" s="5" t="n">
        <v>0</v>
      </c>
      <c r="I8" s="5" t="n">
        <v>0.0157233543486903</v>
      </c>
      <c r="J8" s="5" t="n">
        <v>0</v>
      </c>
      <c r="K8" s="6" t="n">
        <v>0.00181749631612559</v>
      </c>
      <c r="L8" s="5" t="n">
        <v>0.00596871279712709</v>
      </c>
      <c r="M8" s="5" t="n">
        <v>0.00460736949012042</v>
      </c>
      <c r="N8" s="5" t="n">
        <v>0</v>
      </c>
      <c r="O8" s="5" t="n">
        <v>0</v>
      </c>
      <c r="P8" s="5" t="n">
        <v>0.00703102346379714</v>
      </c>
      <c r="Q8" s="5" t="n">
        <v>0.0203580665502134</v>
      </c>
      <c r="R8" s="5" t="n">
        <v>0.022980471463056</v>
      </c>
      <c r="S8" s="5" t="n">
        <v>0.036566660344121</v>
      </c>
      <c r="T8" s="5" t="n">
        <v>0.0391941131613819</v>
      </c>
      <c r="U8" s="5" t="n">
        <v>0.00198604915947598</v>
      </c>
      <c r="V8" s="5" t="n">
        <v>0.00211177842673024</v>
      </c>
      <c r="W8" s="5" t="n">
        <v>0.000477744367147591</v>
      </c>
      <c r="X8" s="5" t="n">
        <v>0</v>
      </c>
      <c r="Y8" s="5" t="n">
        <v>0.00307886371087632</v>
      </c>
      <c r="Z8" s="7" t="n">
        <v>0</v>
      </c>
      <c r="AA8" s="7" t="n">
        <v>0.009</v>
      </c>
      <c r="AB8" s="6" t="n">
        <v>0</v>
      </c>
      <c r="AC8" s="5" t="n">
        <v>0</v>
      </c>
      <c r="AD8" s="5" t="n">
        <v>0.0094037494605209</v>
      </c>
      <c r="AE8" s="5" t="n">
        <v>0.0123650806351027</v>
      </c>
      <c r="AF8" s="0" t="n">
        <v>0.004</v>
      </c>
      <c r="AG8" s="5" t="n">
        <v>0.00905956495965439</v>
      </c>
      <c r="AH8" s="0" t="n">
        <v>0</v>
      </c>
      <c r="AI8" s="5" t="n">
        <v>0.00189248021753932</v>
      </c>
      <c r="AJ8" s="5" t="n">
        <v>0.0192313917523401</v>
      </c>
      <c r="AK8" s="5" t="n">
        <v>0.0114243304039788</v>
      </c>
      <c r="AL8" s="0" t="n">
        <v>0</v>
      </c>
      <c r="AM8" s="5" t="n">
        <v>0.00858475724134937</v>
      </c>
      <c r="AN8" s="5" t="n">
        <v>0</v>
      </c>
      <c r="AO8" s="5" t="n">
        <v>0</v>
      </c>
      <c r="AP8" s="5" t="n">
        <v>0</v>
      </c>
      <c r="AQ8" s="5" t="n">
        <v>0</v>
      </c>
      <c r="AR8" s="5" t="n">
        <v>0</v>
      </c>
      <c r="AS8" s="0" t="n">
        <v>0</v>
      </c>
      <c r="AT8" s="5" t="n">
        <v>0</v>
      </c>
      <c r="AU8" s="5" t="n">
        <v>0.0123322932830768</v>
      </c>
      <c r="AV8" s="5" t="n">
        <v>0.00918496999520227</v>
      </c>
      <c r="AW8" s="5" t="n">
        <v>0</v>
      </c>
      <c r="AX8" s="5" t="n">
        <v>0.00243849137888992</v>
      </c>
      <c r="AY8" s="5" t="n">
        <v>0</v>
      </c>
      <c r="AZ8" s="5" t="n">
        <v>0.00205756019638997</v>
      </c>
      <c r="BA8" s="5" t="n">
        <v>0.023849295239539</v>
      </c>
      <c r="BB8" s="5" t="n">
        <v>0</v>
      </c>
      <c r="BC8" s="5" t="n">
        <v>0.0118585708548262</v>
      </c>
      <c r="BD8" s="5" t="n">
        <v>0</v>
      </c>
      <c r="BE8" s="5" t="n">
        <v>0</v>
      </c>
      <c r="BF8" s="5" t="n">
        <v>0</v>
      </c>
      <c r="BG8" s="5" t="n">
        <v>0.0215416221388501</v>
      </c>
      <c r="BH8" s="5" t="n">
        <v>0.00442381423614167</v>
      </c>
      <c r="BI8" s="5" t="n">
        <v>0.024686402907474</v>
      </c>
      <c r="BJ8" s="5" t="n">
        <v>0.011403515752276</v>
      </c>
      <c r="BK8" s="0" t="n">
        <v>0.011</v>
      </c>
      <c r="BL8" s="5" t="n">
        <v>0</v>
      </c>
      <c r="BM8" s="5" t="n">
        <v>0</v>
      </c>
      <c r="BN8" s="5" t="n">
        <v>0.0154190454063085</v>
      </c>
      <c r="BO8" s="5" t="n">
        <v>0.0302728327383179</v>
      </c>
      <c r="BP8" s="5" t="n">
        <v>0.0265556766586697</v>
      </c>
      <c r="BQ8" s="5" t="n">
        <v>0</v>
      </c>
      <c r="BR8" s="5" t="n">
        <v>0.0108049958992543</v>
      </c>
      <c r="BS8" s="5" t="n">
        <v>0.00245859993437666</v>
      </c>
      <c r="BT8" s="5" t="n">
        <v>0</v>
      </c>
      <c r="BU8" s="5" t="n">
        <v>0.00181361741168026</v>
      </c>
      <c r="BV8" s="5" t="n">
        <v>0.0180950377352355</v>
      </c>
      <c r="BW8" s="5" t="n">
        <v>0.0119168046045131</v>
      </c>
      <c r="BX8" s="5" t="n">
        <v>0</v>
      </c>
      <c r="BY8" s="5" t="n">
        <v>0</v>
      </c>
      <c r="BZ8" s="5" t="n">
        <v>0.727297274282092</v>
      </c>
    </row>
    <row r="9" customFormat="false" ht="15.75" hidden="false" customHeight="false" outlineLevel="0" collapsed="false">
      <c r="A9" s="3" t="s">
        <v>80</v>
      </c>
      <c r="B9" s="5" t="n">
        <v>0.0310248872367593</v>
      </c>
      <c r="C9" s="5" t="n">
        <v>0.0226761346572775</v>
      </c>
      <c r="D9" s="5" t="n">
        <v>0.015414604855191</v>
      </c>
      <c r="E9" s="5" t="n">
        <v>0.00210038458551746</v>
      </c>
      <c r="F9" s="5" t="n">
        <v>0.0233521211464424</v>
      </c>
      <c r="G9" s="5" t="n">
        <v>0.0341745147806132</v>
      </c>
      <c r="H9" s="5" t="n">
        <v>0.0150067901436397</v>
      </c>
      <c r="I9" s="5" t="n">
        <v>0.0328873087556395</v>
      </c>
      <c r="J9" s="5" t="n">
        <v>0.015994005263882</v>
      </c>
      <c r="K9" s="6" t="n">
        <v>0.0110819217554802</v>
      </c>
      <c r="L9" s="5" t="n">
        <v>0.0338028453261745</v>
      </c>
      <c r="M9" s="5" t="n">
        <v>0.0167271860019407</v>
      </c>
      <c r="N9" s="5" t="n">
        <v>0.000655108627428338</v>
      </c>
      <c r="O9" s="5" t="n">
        <v>0.0056247241170913</v>
      </c>
      <c r="P9" s="5" t="n">
        <v>0.0285803652928854</v>
      </c>
      <c r="Q9" s="5" t="n">
        <v>0.0272606746081668</v>
      </c>
      <c r="R9" s="5" t="n">
        <v>0.0352654254376413</v>
      </c>
      <c r="S9" s="5" t="n">
        <v>0.0267811280799367</v>
      </c>
      <c r="T9" s="5" t="n">
        <v>0.0293820257537584</v>
      </c>
      <c r="U9" s="5" t="n">
        <v>0.0059796034200448</v>
      </c>
      <c r="V9" s="5" t="n">
        <v>0.00211585434175164</v>
      </c>
      <c r="W9" s="5" t="n">
        <v>0.00706533018356068</v>
      </c>
      <c r="X9" s="5" t="n">
        <v>0.00497415567209628</v>
      </c>
      <c r="Y9" s="5" t="n">
        <v>0.0077238816593264</v>
      </c>
      <c r="Z9" s="7" t="n">
        <v>0.01</v>
      </c>
      <c r="AA9" s="7" t="n">
        <v>0</v>
      </c>
      <c r="AB9" s="6" t="n">
        <v>0.0115653117719113</v>
      </c>
      <c r="AC9" s="5" t="n">
        <v>0.0115653117719113</v>
      </c>
      <c r="AD9" s="5" t="n">
        <v>0.0125498581336507</v>
      </c>
      <c r="AE9" s="5" t="n">
        <v>0.0226014373342878</v>
      </c>
      <c r="AF9" s="0" t="n">
        <v>0</v>
      </c>
      <c r="AG9" s="5" t="n">
        <v>0.0372705888778329</v>
      </c>
      <c r="AH9" s="0" t="n">
        <v>0</v>
      </c>
      <c r="AI9" s="5" t="n">
        <v>0.006652891661101</v>
      </c>
      <c r="AJ9" s="5" t="n">
        <v>0.0228501565672081</v>
      </c>
      <c r="AK9" s="5" t="n">
        <v>0.0152718458726789</v>
      </c>
      <c r="AL9" s="0" t="n">
        <v>0.004</v>
      </c>
      <c r="AM9" s="5" t="n">
        <v>0.00858475724134937</v>
      </c>
      <c r="AN9" s="5" t="n">
        <v>0.00918753494217241</v>
      </c>
      <c r="AO9" s="5" t="n">
        <v>0</v>
      </c>
      <c r="AP9" s="5" t="n">
        <v>0.00837216436381857</v>
      </c>
      <c r="AQ9" s="5" t="n">
        <v>0.0280654361698662</v>
      </c>
      <c r="AR9" s="5" t="n">
        <v>0</v>
      </c>
      <c r="AS9" s="0" t="n">
        <v>0.004</v>
      </c>
      <c r="AT9" s="5" t="n">
        <v>0.0316979472727425</v>
      </c>
      <c r="AU9" s="5" t="n">
        <v>0.0248007122089851</v>
      </c>
      <c r="AV9" s="5" t="n">
        <v>0.0163199496826717</v>
      </c>
      <c r="AW9" s="5" t="n">
        <v>0.00633183442166971</v>
      </c>
      <c r="AX9" s="5" t="n">
        <v>0.0389840926401083</v>
      </c>
      <c r="AY9" s="5" t="n">
        <v>0.00242804438464794</v>
      </c>
      <c r="AZ9" s="5" t="n">
        <v>0.010975400695717</v>
      </c>
      <c r="BA9" s="5" t="n">
        <v>0.0425663016206808</v>
      </c>
      <c r="BB9" s="5" t="n">
        <v>0</v>
      </c>
      <c r="BC9" s="5" t="n">
        <v>0.0431525016836757</v>
      </c>
      <c r="BD9" s="5" t="n">
        <v>0.00757469834120151</v>
      </c>
      <c r="BE9" s="5" t="n">
        <v>0</v>
      </c>
      <c r="BF9" s="5" t="n">
        <v>0.0167041511490824</v>
      </c>
      <c r="BG9" s="5" t="n">
        <v>0.02702749747774</v>
      </c>
      <c r="BH9" s="5" t="n">
        <v>0.010859977328205</v>
      </c>
      <c r="BI9" s="5" t="n">
        <v>0.0172653768579357</v>
      </c>
      <c r="BJ9" s="5" t="n">
        <v>0.0200792483592861</v>
      </c>
      <c r="BK9" s="0" t="n">
        <v>0.02</v>
      </c>
      <c r="BL9" s="5" t="n">
        <v>0.0203638608609187</v>
      </c>
      <c r="BM9" s="5" t="n">
        <v>0.0194497200532298</v>
      </c>
      <c r="BN9" s="5" t="n">
        <v>0.0193588137661366</v>
      </c>
      <c r="BO9" s="5" t="n">
        <v>0.0346616698032202</v>
      </c>
      <c r="BP9" s="5" t="n">
        <v>0.0345697642477759</v>
      </c>
      <c r="BQ9" s="5" t="n">
        <v>0.0252693060880545</v>
      </c>
      <c r="BR9" s="5" t="n">
        <v>0.01298387947609</v>
      </c>
      <c r="BS9" s="5" t="n">
        <v>0.04126720723334</v>
      </c>
      <c r="BT9" s="5" t="n">
        <v>0.00594345367522954</v>
      </c>
      <c r="BU9" s="5" t="n">
        <v>0.0127860955233397</v>
      </c>
      <c r="BV9" s="5" t="n">
        <v>0.0428390242687075</v>
      </c>
      <c r="BW9" s="5" t="n">
        <v>0.0206727575034433</v>
      </c>
      <c r="BX9" s="5" t="n">
        <v>0.00543493768026101</v>
      </c>
      <c r="BY9" s="5" t="n">
        <v>0.00664700422289523</v>
      </c>
      <c r="BZ9" s="5" t="n">
        <v>0</v>
      </c>
    </row>
    <row r="10" customFormat="false" ht="15.75" hidden="false" customHeight="false" outlineLevel="0" collapsed="false">
      <c r="A10" s="3" t="s">
        <v>81</v>
      </c>
      <c r="B10" s="5" t="n">
        <v>0.00677996205014677</v>
      </c>
      <c r="C10" s="5" t="n">
        <v>0.00924873431342918</v>
      </c>
      <c r="D10" s="5" t="n">
        <v>0.00417081578280113</v>
      </c>
      <c r="E10" s="5" t="n">
        <v>0</v>
      </c>
      <c r="F10" s="5" t="n">
        <v>0</v>
      </c>
      <c r="G10" s="5" t="n">
        <v>0</v>
      </c>
      <c r="H10" s="5" t="n">
        <v>0</v>
      </c>
      <c r="I10" s="5" t="n">
        <v>0.0104394788886534</v>
      </c>
      <c r="J10" s="5" t="n">
        <v>0</v>
      </c>
      <c r="K10" s="6" t="n">
        <v>0</v>
      </c>
      <c r="L10" s="5" t="n">
        <v>0.00530447931475681</v>
      </c>
      <c r="M10" s="5" t="n">
        <v>0.00460736949012042</v>
      </c>
      <c r="N10" s="5" t="n">
        <v>0</v>
      </c>
      <c r="O10" s="5" t="n">
        <v>0</v>
      </c>
      <c r="P10" s="5" t="n">
        <v>0.00233509078397395</v>
      </c>
      <c r="Q10" s="5" t="n">
        <v>0.0203580665502134</v>
      </c>
      <c r="R10" s="5" t="n">
        <v>0.0162042375741572</v>
      </c>
      <c r="S10" s="5" t="n">
        <v>0.0171007861412057</v>
      </c>
      <c r="T10" s="5" t="n">
        <v>0.0136816292669765</v>
      </c>
      <c r="U10" s="5" t="n">
        <v>0.00198717557355251</v>
      </c>
      <c r="V10" s="5" t="n">
        <v>0</v>
      </c>
      <c r="W10" s="5" t="n">
        <v>0</v>
      </c>
      <c r="X10" s="5" t="n">
        <v>0.00164504196220586</v>
      </c>
      <c r="Y10" s="5" t="n">
        <v>0.00618414685049441</v>
      </c>
      <c r="Z10" s="7" t="n">
        <v>0.002</v>
      </c>
      <c r="AA10" s="7" t="n">
        <v>0</v>
      </c>
      <c r="AB10" s="6" t="n">
        <v>0</v>
      </c>
      <c r="AC10" s="5" t="n">
        <v>0</v>
      </c>
      <c r="AD10" s="5" t="n">
        <v>0.00490826760038622</v>
      </c>
      <c r="AE10" s="5" t="n">
        <v>0.0100605840291919</v>
      </c>
      <c r="AF10" s="0" t="n">
        <v>0</v>
      </c>
      <c r="AG10" s="5" t="n">
        <v>0</v>
      </c>
      <c r="AH10" s="0" t="n">
        <v>0</v>
      </c>
      <c r="AI10" s="5" t="n">
        <v>0</v>
      </c>
      <c r="AJ10" s="5" t="n">
        <v>0.0141923262149087</v>
      </c>
      <c r="AK10" s="5" t="n">
        <v>0.0114243304039788</v>
      </c>
      <c r="AL10" s="0" t="n">
        <v>0</v>
      </c>
      <c r="AM10" s="5" t="n">
        <v>0.00858475724134937</v>
      </c>
      <c r="AN10" s="5" t="n">
        <v>0.00458537347049732</v>
      </c>
      <c r="AO10" s="5" t="n">
        <v>0</v>
      </c>
      <c r="AP10" s="5" t="n">
        <v>0</v>
      </c>
      <c r="AQ10" s="5" t="n">
        <v>0</v>
      </c>
      <c r="AR10" s="5" t="n">
        <v>0</v>
      </c>
      <c r="AS10" s="0" t="n">
        <v>0</v>
      </c>
      <c r="AT10" s="5" t="n">
        <v>0</v>
      </c>
      <c r="AU10" s="5" t="n">
        <v>0.0123322932830768</v>
      </c>
      <c r="AV10" s="5" t="n">
        <v>0</v>
      </c>
      <c r="AW10" s="5" t="n">
        <v>0</v>
      </c>
      <c r="AX10" s="5" t="n">
        <v>0</v>
      </c>
      <c r="AY10" s="5" t="n">
        <v>0.0012132803972688</v>
      </c>
      <c r="AZ10" s="5" t="n">
        <v>0</v>
      </c>
      <c r="BA10" s="5" t="n">
        <v>0.0216507256926924</v>
      </c>
      <c r="BB10" s="5" t="n">
        <v>0</v>
      </c>
      <c r="BC10" s="5" t="n">
        <v>0</v>
      </c>
      <c r="BD10" s="5" t="n">
        <v>0.00181099657282341</v>
      </c>
      <c r="BE10" s="5" t="n">
        <v>0</v>
      </c>
      <c r="BF10" s="5" t="n">
        <v>0.00101742465172937</v>
      </c>
      <c r="BG10" s="5" t="n">
        <v>0.0164167573943325</v>
      </c>
      <c r="BH10" s="5" t="n">
        <v>0.00442369321879602</v>
      </c>
      <c r="BI10" s="5" t="n">
        <v>0.00724408083595365</v>
      </c>
      <c r="BJ10" s="5" t="n">
        <v>0.011403515752276</v>
      </c>
      <c r="BK10" s="0" t="n">
        <v>0.011</v>
      </c>
      <c r="BL10" s="5" t="n">
        <v>0</v>
      </c>
      <c r="BM10" s="5" t="n">
        <v>0</v>
      </c>
      <c r="BN10" s="5" t="n">
        <v>0.0154190454063085</v>
      </c>
      <c r="BO10" s="5" t="n">
        <v>0.0142534008299944</v>
      </c>
      <c r="BP10" s="5" t="n">
        <v>0.0217971226926163</v>
      </c>
      <c r="BQ10" s="5" t="n">
        <v>0</v>
      </c>
      <c r="BR10" s="5" t="n">
        <v>0.01298387947609</v>
      </c>
      <c r="BS10" s="5" t="n">
        <v>0</v>
      </c>
      <c r="BT10" s="5" t="n">
        <v>0.00197764579875146</v>
      </c>
      <c r="BU10" s="5" t="n">
        <v>0</v>
      </c>
      <c r="BV10" s="5" t="n">
        <v>0.0119891293838573</v>
      </c>
      <c r="BW10" s="5" t="n">
        <v>0.0105814020908235</v>
      </c>
      <c r="BX10" s="5" t="n">
        <v>0</v>
      </c>
      <c r="BY10" s="5" t="n">
        <v>0</v>
      </c>
      <c r="BZ10" s="5" t="n">
        <v>0.108076862267068</v>
      </c>
    </row>
    <row r="11" customFormat="false" ht="12.75" hidden="false" customHeight="false" outlineLevel="0" collapsed="false">
      <c r="B11" s="5" t="n">
        <f aca="false">AVERAGE(B8:B10)</f>
        <v>0.0150885600085288</v>
      </c>
      <c r="C11" s="5" t="n">
        <f aca="false">AVERAGE(C8:C10)</f>
        <v>0.0141672875694927</v>
      </c>
      <c r="D11" s="5" t="n">
        <f aca="false">AVERAGE(D8:D10)</f>
        <v>0.00768694947675475</v>
      </c>
      <c r="E11" s="5" t="n">
        <f aca="false">AVERAGE(E8:E10)</f>
        <v>0.0010467837894352</v>
      </c>
      <c r="F11" s="5" t="n">
        <f aca="false">AVERAGE(F8:F10)</f>
        <v>0.00895745659603287</v>
      </c>
      <c r="G11" s="5" t="n">
        <f aca="false">AVERAGE(G8:G10)</f>
        <v>0.0113915049268711</v>
      </c>
      <c r="H11" s="5" t="n">
        <f aca="false">AVERAGE(H8:H10)</f>
        <v>0.00500226338121324</v>
      </c>
      <c r="I11" s="5" t="n">
        <f aca="false">AVERAGE(I8:I10)</f>
        <v>0.0196833806643277</v>
      </c>
      <c r="J11" s="5" t="n">
        <f aca="false">AVERAGE(J8:J10)</f>
        <v>0.00533133508796066</v>
      </c>
      <c r="K11" s="5" t="n">
        <f aca="false">AVERAGE(K8:K10)</f>
        <v>0.00429980602386858</v>
      </c>
      <c r="L11" s="5" t="n">
        <f aca="false">AVERAGE(L8:L10)</f>
        <v>0.0150253458126861</v>
      </c>
      <c r="M11" s="5" t="n">
        <f aca="false">AVERAGE(M8:M10)</f>
        <v>0.00864730832739385</v>
      </c>
      <c r="N11" s="5" t="n">
        <f aca="false">AVERAGE(N8:N10)</f>
        <v>0.000218369542476113</v>
      </c>
      <c r="O11" s="5" t="n">
        <f aca="false">AVERAGE(O8:O10)</f>
        <v>0.00187490803903043</v>
      </c>
      <c r="P11" s="5" t="n">
        <f aca="false">AVERAGE(P8:P10)</f>
        <v>0.0126488265135522</v>
      </c>
      <c r="Q11" s="5" t="n">
        <f aca="false">AVERAGE(Q8:Q10)</f>
        <v>0.0226589359028645</v>
      </c>
      <c r="R11" s="5" t="n">
        <f aca="false">AVERAGE(R8:R10)</f>
        <v>0.0248167114916182</v>
      </c>
      <c r="S11" s="5" t="n">
        <f aca="false">AVERAGE(S8:S10)</f>
        <v>0.0268161915217545</v>
      </c>
      <c r="T11" s="5" t="n">
        <f aca="false">AVERAGE(T8:T10)</f>
        <v>0.0274192560607056</v>
      </c>
      <c r="U11" s="5" t="n">
        <f aca="false">AVERAGE(U8:U10)</f>
        <v>0.00331760938435776</v>
      </c>
      <c r="V11" s="5" t="n">
        <f aca="false">AVERAGE(V8:V10)</f>
        <v>0.00140921092282729</v>
      </c>
      <c r="W11" s="5" t="n">
        <f aca="false">AVERAGE(W8:W10)</f>
        <v>0.00251435818356942</v>
      </c>
      <c r="X11" s="5" t="n">
        <f aca="false">AVERAGE(X8:X10)</f>
        <v>0.00220639921143405</v>
      </c>
      <c r="Y11" s="5" t="n">
        <f aca="false">AVERAGE(Y8:Y10)</f>
        <v>0.00566229740689904</v>
      </c>
      <c r="Z11" s="5" t="n">
        <f aca="false">AVERAGE(Z8:Z10)</f>
        <v>0.004</v>
      </c>
      <c r="AA11" s="5" t="n">
        <f aca="false">AVERAGE(AA8:AA10)</f>
        <v>0.003</v>
      </c>
      <c r="AB11" s="5" t="n">
        <f aca="false">AVERAGE(AB8:AB10)</f>
        <v>0.00385510392397045</v>
      </c>
      <c r="AC11" s="5" t="n">
        <f aca="false">AVERAGE(AC8:AC10)</f>
        <v>0.00385510392397045</v>
      </c>
      <c r="AD11" s="5" t="n">
        <f aca="false">AVERAGE(AD8:AD10)</f>
        <v>0.00895395839818594</v>
      </c>
      <c r="AE11" s="5" t="n">
        <f aca="false">AVERAGE(AE8:AE10)</f>
        <v>0.0150090339995275</v>
      </c>
      <c r="AF11" s="5" t="n">
        <f aca="false">AVERAGE(AF8:AF10)</f>
        <v>0.00133333333333333</v>
      </c>
      <c r="AG11" s="5" t="n">
        <f aca="false">AVERAGE(AG8:AG10)</f>
        <v>0.0154433846124958</v>
      </c>
      <c r="AH11" s="5" t="n">
        <f aca="false">AVERAGE(AH8:AH10)</f>
        <v>0</v>
      </c>
      <c r="AI11" s="5" t="n">
        <f aca="false">AVERAGE(AI8:AI10)</f>
        <v>0.00284845729288011</v>
      </c>
      <c r="AJ11" s="5" t="n">
        <f aca="false">AVERAGE(AJ8:AJ10)</f>
        <v>0.0187579581781523</v>
      </c>
      <c r="AK11" s="5" t="n">
        <f aca="false">AVERAGE(AK8:AK10)</f>
        <v>0.0127068355602121</v>
      </c>
      <c r="AL11" s="5" t="n">
        <f aca="false">AVERAGE(AL8:AL10)</f>
        <v>0.00133333333333333</v>
      </c>
      <c r="AM11" s="5" t="n">
        <f aca="false">AVERAGE(AM8:AM10)</f>
        <v>0.00858475724134937</v>
      </c>
      <c r="AN11" s="5" t="n">
        <f aca="false">AVERAGE(AN8:AN10)</f>
        <v>0.00459096947088991</v>
      </c>
      <c r="AO11" s="5" t="n">
        <f aca="false">AVERAGE(AO8:AO10)</f>
        <v>0</v>
      </c>
      <c r="AP11" s="5" t="n">
        <f aca="false">AVERAGE(AP8:AP10)</f>
        <v>0.00279072145460619</v>
      </c>
      <c r="AQ11" s="5" t="n">
        <f aca="false">AVERAGE(AQ8:AQ10)</f>
        <v>0.00935514538995541</v>
      </c>
      <c r="AR11" s="5" t="n">
        <f aca="false">AVERAGE(AR8:AR10)</f>
        <v>0</v>
      </c>
      <c r="AS11" s="5" t="n">
        <f aca="false">AVERAGE(AS8:AS10)</f>
        <v>0.00133333333333333</v>
      </c>
      <c r="AT11" s="5" t="n">
        <f aca="false">AVERAGE(AT8:AT10)</f>
        <v>0.0105659824242475</v>
      </c>
      <c r="AU11" s="5" t="n">
        <f aca="false">AVERAGE(AU8:AU10)</f>
        <v>0.0164884329250463</v>
      </c>
      <c r="AV11" s="5" t="n">
        <f aca="false">AVERAGE(AV8:AV10)</f>
        <v>0.00850163989262465</v>
      </c>
      <c r="AW11" s="5" t="n">
        <f aca="false">AVERAGE(AW8:AW10)</f>
        <v>0.0021106114738899</v>
      </c>
      <c r="AX11" s="5" t="n">
        <f aca="false">AVERAGE(AX8:AX10)</f>
        <v>0.0138075280063327</v>
      </c>
      <c r="AY11" s="5" t="n">
        <f aca="false">AVERAGE(AY8:AY10)</f>
        <v>0.00121377492730558</v>
      </c>
      <c r="AZ11" s="5" t="n">
        <f aca="false">AVERAGE(AZ8:AZ10)</f>
        <v>0.004344320297369</v>
      </c>
      <c r="BA11" s="5" t="n">
        <f aca="false">AVERAGE(BA8:BA10)</f>
        <v>0.0293554408509707</v>
      </c>
      <c r="BB11" s="5" t="n">
        <f aca="false">AVERAGE(BB8:BB10)</f>
        <v>0</v>
      </c>
      <c r="BC11" s="5" t="n">
        <f aca="false">AVERAGE(BC8:BC10)</f>
        <v>0.0183370241795006</v>
      </c>
      <c r="BD11" s="5" t="n">
        <f aca="false">AVERAGE(BD8:BD10)</f>
        <v>0.00312856497134164</v>
      </c>
      <c r="BE11" s="5" t="n">
        <f aca="false">AVERAGE(BE8:BE10)</f>
        <v>0</v>
      </c>
      <c r="BF11" s="5" t="n">
        <f aca="false">AVERAGE(BF8:BF10)</f>
        <v>0.00590719193360391</v>
      </c>
      <c r="BG11" s="5" t="n">
        <f aca="false">AVERAGE(BG8:BG10)</f>
        <v>0.0216619590036408</v>
      </c>
      <c r="BH11" s="5" t="n">
        <f aca="false">AVERAGE(BH8:BH10)</f>
        <v>0.0065691615943809</v>
      </c>
      <c r="BI11" s="5" t="n">
        <f aca="false">AVERAGE(BI8:BI10)</f>
        <v>0.0163986202004545</v>
      </c>
      <c r="BJ11" s="5" t="n">
        <f aca="false">AVERAGE(BJ8:BJ10)</f>
        <v>0.0142954266212794</v>
      </c>
      <c r="BK11" s="5" t="n">
        <f aca="false">AVERAGE(BK8:BK10)</f>
        <v>0.014</v>
      </c>
      <c r="BL11" s="5" t="n">
        <f aca="false">AVERAGE(BL8:BL10)</f>
        <v>0.00678795362030623</v>
      </c>
      <c r="BM11" s="5" t="n">
        <f aca="false">AVERAGE(BM8:BM10)</f>
        <v>0.00648324001774326</v>
      </c>
      <c r="BN11" s="5" t="n">
        <f aca="false">AVERAGE(BN8:BN10)</f>
        <v>0.0167323015262512</v>
      </c>
      <c r="BO11" s="5" t="n">
        <f aca="false">AVERAGE(BO8:BO10)</f>
        <v>0.0263959677905108</v>
      </c>
      <c r="BP11" s="5" t="n">
        <f aca="false">AVERAGE(BP8:BP10)</f>
        <v>0.0276408545330206</v>
      </c>
      <c r="BQ11" s="5" t="n">
        <f aca="false">AVERAGE(BQ8:BQ10)</f>
        <v>0.00842310202935149</v>
      </c>
      <c r="BR11" s="5" t="n">
        <f aca="false">AVERAGE(BR8:BR10)</f>
        <v>0.0122575849504781</v>
      </c>
      <c r="BS11" s="5" t="n">
        <f aca="false">AVERAGE(BS8:BS10)</f>
        <v>0.0145752690559055</v>
      </c>
      <c r="BT11" s="5" t="n">
        <f aca="false">AVERAGE(BT8:BT10)</f>
        <v>0.002640366491327</v>
      </c>
      <c r="BU11" s="5" t="n">
        <f aca="false">AVERAGE(BU8:BU10)</f>
        <v>0.00486657097833998</v>
      </c>
      <c r="BV11" s="5" t="n">
        <f aca="false">AVERAGE(BV8:BV10)</f>
        <v>0.0243077304626001</v>
      </c>
      <c r="BW11" s="5" t="n">
        <f aca="false">AVERAGE(BW8:BW10)</f>
        <v>0.0143903213995933</v>
      </c>
      <c r="BX11" s="5" t="n">
        <f aca="false">AVERAGE(BX8:BX10)</f>
        <v>0.00181164589342033</v>
      </c>
      <c r="BY11" s="5" t="n">
        <f aca="false">AVERAGE(BY8:BY10)</f>
        <v>0.00221566807429841</v>
      </c>
      <c r="BZ11" s="5" t="n">
        <f aca="false">AVERAGE(BZ8:BZ10)</f>
        <v>0.278458045516387</v>
      </c>
    </row>
    <row r="15" customFormat="false" ht="12.75" hidden="false" customHeight="false" outlineLevel="0" collapsed="false">
      <c r="C15" s="5"/>
    </row>
    <row r="16" customFormat="false" ht="12.75" hidden="false" customHeight="false" outlineLevel="0" collapsed="false">
      <c r="C16" s="5"/>
    </row>
    <row r="20" customFormat="false" ht="12.75" hidden="false" customHeight="false" outlineLevel="0" collapsed="false">
      <c r="BG20" s="5"/>
    </row>
    <row r="21" customFormat="false" ht="12.75" hidden="false" customHeight="false" outlineLevel="0" collapsed="false">
      <c r="BG21" s="5"/>
    </row>
  </sheetData>
  <printOptions headings="false" gridLines="false" gridLinesSet="true" horizontalCentered="false" verticalCentered="false"/>
  <pageMargins left="0.8" right="0.8" top="1" bottom="1"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A7"/>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9.0546875" defaultRowHeight="12.75" zeroHeight="false" outlineLevelRow="0" outlineLevelCol="0"/>
  <cols>
    <col collapsed="false" customWidth="true" hidden="false" outlineLevel="0" max="1" min="1" style="1" width="56.41"/>
  </cols>
  <sheetData>
    <row r="1" s="8" customFormat="true" ht="12.75" hidden="false" customHeight="false" outlineLevel="0" collapsed="false">
      <c r="A1" s="8" t="s">
        <v>82</v>
      </c>
    </row>
    <row r="2" s="8" customFormat="true" ht="89.25" hidden="false" customHeight="false" outlineLevel="0" collapsed="false">
      <c r="A2" s="8" t="s">
        <v>83</v>
      </c>
    </row>
    <row r="3" s="8" customFormat="true" ht="12.75" hidden="false" customHeight="false" outlineLevel="0" collapsed="false"/>
    <row r="4" s="8" customFormat="true" ht="12.75" hidden="false" customHeight="false" outlineLevel="0" collapsed="false"/>
    <row r="5" s="8" customFormat="true" ht="51" hidden="false" customHeight="false" outlineLevel="0" collapsed="false">
      <c r="A5" s="8" t="s">
        <v>84</v>
      </c>
    </row>
    <row r="6" s="8" customFormat="true" ht="38.25" hidden="false" customHeight="false" outlineLevel="0" collapsed="false">
      <c r="A6" s="8" t="s">
        <v>85</v>
      </c>
    </row>
    <row r="7" s="8" customFormat="true" ht="101.25" hidden="false" customHeight="false" outlineLevel="0" collapsed="false">
      <c r="A7" s="9" t="s">
        <v>86</v>
      </c>
    </row>
  </sheetData>
  <printOptions headings="false" gridLines="false" gridLinesSet="true" horizontalCentered="false" verticalCentered="false"/>
  <pageMargins left="0.8" right="0.8"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8-02-04T07:42:19Z</dcterms:created>
  <dc:creator>ABDUL LATIF KHAN</dc:creator>
  <dc:description/>
  <dc:language>en-US</dc:language>
  <cp:lastModifiedBy>ABDUL LATIF KHAN</cp:lastModifiedBy>
  <dcterms:modified xsi:type="dcterms:W3CDTF">2018-12-23T06:35:17Z</dcterms:modified>
  <cp:revision>0</cp:revision>
  <dc:subject/>
  <dc:title/>
</cp:coreProperties>
</file>